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737"/>
  </bookViews>
  <sheets>
    <sheet name="summary (2)" sheetId="14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13" uniqueCount="10">
  <si>
    <t>Cyst</t>
  </si>
  <si>
    <t>Pre-J2</t>
  </si>
  <si>
    <t>2DPI</t>
  </si>
  <si>
    <t>10DPI</t>
  </si>
  <si>
    <t>21DPI</t>
  </si>
  <si>
    <t>error</t>
  </si>
  <si>
    <t>GrExpB2</t>
  </si>
  <si>
    <t>GrEng1</t>
  </si>
  <si>
    <t>GrPel1</t>
  </si>
  <si>
    <t>GrSk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2"/>
      <name val="宋体"/>
      <charset val="134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52077865266844"/>
          <c:y val="7.407407407407407E-2"/>
          <c:w val="0.84303477690288708"/>
          <c:h val="0.840208151064450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summary (2)'!$J$1</c:f>
              <c:strCache>
                <c:ptCount val="1"/>
                <c:pt idx="0">
                  <c:v>Cys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summary (2)'!$J$3,'[1]summary (2)'!$J$6,'[1]summary (2)'!$J$9,'[1]summary (2)'!$J$12)</c:f>
                <c:numCache>
                  <c:formatCode>General</c:formatCode>
                  <c:ptCount val="4"/>
                  <c:pt idx="0">
                    <c:v>0.11722300114450795</c:v>
                  </c:pt>
                  <c:pt idx="1">
                    <c:v>0.12859216388762651</c:v>
                  </c:pt>
                  <c:pt idx="2">
                    <c:v>0.12792945062845576</c:v>
                  </c:pt>
                  <c:pt idx="3">
                    <c:v>0.1429480751634214</c:v>
                  </c:pt>
                </c:numCache>
              </c:numRef>
            </c:plus>
            <c:minus>
              <c:numRef>
                <c:f>('[1]summary (2)'!$J$3,'[1]summary (2)'!$J$6,'[1]summary (2)'!$J$9,'[1]summary (2)'!$J$12)</c:f>
                <c:numCache>
                  <c:formatCode>General</c:formatCode>
                  <c:ptCount val="4"/>
                  <c:pt idx="0">
                    <c:v>0.11722300114450795</c:v>
                  </c:pt>
                  <c:pt idx="1">
                    <c:v>0.12859216388762651</c:v>
                  </c:pt>
                  <c:pt idx="2">
                    <c:v>0.12792945062845576</c:v>
                  </c:pt>
                  <c:pt idx="3">
                    <c:v>0.1429480751634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summary (2)'!$I$2,'[1]summary (2)'!$I$5,'[1]summary (2)'!$I$8,'[1]summary (2)'!$I$11)</c:f>
              <c:strCache>
                <c:ptCount val="4"/>
                <c:pt idx="0">
                  <c:v>GrExpB2</c:v>
                </c:pt>
                <c:pt idx="1">
                  <c:v>GrEng1</c:v>
                </c:pt>
                <c:pt idx="2">
                  <c:v>GrPel1</c:v>
                </c:pt>
                <c:pt idx="3">
                  <c:v>GrSkp1</c:v>
                </c:pt>
              </c:strCache>
            </c:strRef>
          </c:cat>
          <c:val>
            <c:numRef>
              <c:f>('[1]summary (2)'!$J$2,'[1]summary (2)'!$J$5,'[1]summary (2)'!$J$8,'[1]summary (2)'!$J$11)</c:f>
              <c:numCache>
                <c:formatCode>General</c:formatCode>
                <c:ptCount val="4"/>
                <c:pt idx="0">
                  <c:v>0.79480212974922171</c:v>
                </c:pt>
                <c:pt idx="1">
                  <c:v>1.1801720615743327</c:v>
                </c:pt>
                <c:pt idx="2">
                  <c:v>1.176315058339978</c:v>
                </c:pt>
                <c:pt idx="3">
                  <c:v>1.1281224560054752</c:v>
                </c:pt>
              </c:numCache>
            </c:numRef>
          </c:val>
        </c:ser>
        <c:ser>
          <c:idx val="1"/>
          <c:order val="1"/>
          <c:tx>
            <c:strRef>
              <c:f>'[1]summary (2)'!$K$1</c:f>
              <c:strCache>
                <c:ptCount val="1"/>
                <c:pt idx="0">
                  <c:v>Pre-J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summary (2)'!$K$3,'[1]summary (2)'!$K$6,'[1]summary (2)'!$K$9,'[1]summary (2)'!$K$12)</c:f>
                <c:numCache>
                  <c:formatCode>General</c:formatCode>
                  <c:ptCount val="4"/>
                  <c:pt idx="0">
                    <c:v>2.2096952131073273</c:v>
                  </c:pt>
                  <c:pt idx="1">
                    <c:v>0.131777330152126</c:v>
                  </c:pt>
                  <c:pt idx="2">
                    <c:v>0.12531177283692738</c:v>
                  </c:pt>
                  <c:pt idx="3">
                    <c:v>0.17490398308999003</c:v>
                  </c:pt>
                </c:numCache>
              </c:numRef>
            </c:plus>
            <c:minus>
              <c:numRef>
                <c:f>('[1]summary (2)'!$K$3,'[1]summary (2)'!$K$6,'[1]summary (2)'!$K$9,'[1]summary (2)'!$K$12)</c:f>
                <c:numCache>
                  <c:formatCode>General</c:formatCode>
                  <c:ptCount val="4"/>
                  <c:pt idx="0">
                    <c:v>2.2096952131073273</c:v>
                  </c:pt>
                  <c:pt idx="1">
                    <c:v>0.131777330152126</c:v>
                  </c:pt>
                  <c:pt idx="2">
                    <c:v>0.12531177283692738</c:v>
                  </c:pt>
                  <c:pt idx="3">
                    <c:v>0.17490398308999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summary (2)'!$I$2,'[1]summary (2)'!$I$5,'[1]summary (2)'!$I$8,'[1]summary (2)'!$I$11)</c:f>
              <c:strCache>
                <c:ptCount val="4"/>
                <c:pt idx="0">
                  <c:v>GrExpB2</c:v>
                </c:pt>
                <c:pt idx="1">
                  <c:v>GrEng1</c:v>
                </c:pt>
                <c:pt idx="2">
                  <c:v>GrPel1</c:v>
                </c:pt>
                <c:pt idx="3">
                  <c:v>GrSkp1</c:v>
                </c:pt>
              </c:strCache>
            </c:strRef>
          </c:cat>
          <c:val>
            <c:numRef>
              <c:f>('[1]summary (2)'!$K$2,'[1]summary (2)'!$K$5,'[1]summary (2)'!$K$8,'[1]summary (2)'!$K$11)</c:f>
              <c:numCache>
                <c:formatCode>General</c:formatCode>
                <c:ptCount val="4"/>
                <c:pt idx="0">
                  <c:v>6.4596423920695187</c:v>
                </c:pt>
                <c:pt idx="1">
                  <c:v>1.7398716954270188</c:v>
                </c:pt>
                <c:pt idx="2">
                  <c:v>1.0158672076044843</c:v>
                </c:pt>
                <c:pt idx="3">
                  <c:v>2.1547124272588412</c:v>
                </c:pt>
              </c:numCache>
            </c:numRef>
          </c:val>
        </c:ser>
        <c:ser>
          <c:idx val="2"/>
          <c:order val="2"/>
          <c:tx>
            <c:strRef>
              <c:f>'[1]summary (2)'!$L$1</c:f>
              <c:strCache>
                <c:ptCount val="1"/>
                <c:pt idx="0">
                  <c:v>2DP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summary (2)'!$L$3,'[1]summary (2)'!$L$6,'[1]summary (2)'!$L$9,'[1]summary (2)'!$L$12)</c:f>
                <c:numCache>
                  <c:formatCode>General</c:formatCode>
                  <c:ptCount val="4"/>
                  <c:pt idx="0">
                    <c:v>0.39507103544791206</c:v>
                  </c:pt>
                  <c:pt idx="1">
                    <c:v>0.17554639501900993</c:v>
                  </c:pt>
                  <c:pt idx="2">
                    <c:v>5.2448142868697763E-2</c:v>
                  </c:pt>
                  <c:pt idx="3">
                    <c:v>1.119491172470354</c:v>
                  </c:pt>
                </c:numCache>
              </c:numRef>
            </c:plus>
            <c:minus>
              <c:numRef>
                <c:f>('[1]summary (2)'!$L$3,'[1]summary (2)'!$L$6,'[1]summary (2)'!$L$9,'[1]summary (2)'!$L$12)</c:f>
                <c:numCache>
                  <c:formatCode>General</c:formatCode>
                  <c:ptCount val="4"/>
                  <c:pt idx="0">
                    <c:v>0.39507103544791206</c:v>
                  </c:pt>
                  <c:pt idx="1">
                    <c:v>0.17554639501900993</c:v>
                  </c:pt>
                  <c:pt idx="2">
                    <c:v>5.2448142868697763E-2</c:v>
                  </c:pt>
                  <c:pt idx="3">
                    <c:v>1.1194911724703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summary (2)'!$I$2,'[1]summary (2)'!$I$5,'[1]summary (2)'!$I$8,'[1]summary (2)'!$I$11)</c:f>
              <c:strCache>
                <c:ptCount val="4"/>
                <c:pt idx="0">
                  <c:v>GrExpB2</c:v>
                </c:pt>
                <c:pt idx="1">
                  <c:v>GrEng1</c:v>
                </c:pt>
                <c:pt idx="2">
                  <c:v>GrPel1</c:v>
                </c:pt>
                <c:pt idx="3">
                  <c:v>GrSkp1</c:v>
                </c:pt>
              </c:strCache>
            </c:strRef>
          </c:cat>
          <c:val>
            <c:numRef>
              <c:f>('[1]summary (2)'!$L$2,'[1]summary (2)'!$L$5,'[1]summary (2)'!$L$8,'[1]summary (2)'!$L$11)</c:f>
              <c:numCache>
                <c:formatCode>General</c:formatCode>
                <c:ptCount val="4"/>
                <c:pt idx="0">
                  <c:v>1.2352174535797933</c:v>
                </c:pt>
                <c:pt idx="1">
                  <c:v>1.2700016705666877</c:v>
                </c:pt>
                <c:pt idx="2">
                  <c:v>0.51910563727062109</c:v>
                </c:pt>
                <c:pt idx="3">
                  <c:v>7.2332448822437136</c:v>
                </c:pt>
              </c:numCache>
            </c:numRef>
          </c:val>
        </c:ser>
        <c:ser>
          <c:idx val="3"/>
          <c:order val="3"/>
          <c:tx>
            <c:strRef>
              <c:f>'[1]summary (2)'!$M$1</c:f>
              <c:strCache>
                <c:ptCount val="1"/>
                <c:pt idx="0">
                  <c:v>10DP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summary (2)'!$M$3,'[1]summary (2)'!$M$6,'[1]summary (2)'!$M$9,'[1]summary (2)'!$M$12)</c:f>
                <c:numCache>
                  <c:formatCode>General</c:formatCode>
                  <c:ptCount val="4"/>
                  <c:pt idx="0">
                    <c:v>0.3877590799192423</c:v>
                  </c:pt>
                  <c:pt idx="1">
                    <c:v>0.27463055121471697</c:v>
                  </c:pt>
                  <c:pt idx="2">
                    <c:v>0.15520582653366993</c:v>
                  </c:pt>
                  <c:pt idx="3">
                    <c:v>4.3568124320887431</c:v>
                  </c:pt>
                </c:numCache>
              </c:numRef>
            </c:plus>
            <c:minus>
              <c:numRef>
                <c:f>('[1]summary (2)'!$M$3,'[1]summary (2)'!$M$6,'[1]summary (2)'!$M$9,'[1]summary (2)'!$M$12)</c:f>
                <c:numCache>
                  <c:formatCode>General</c:formatCode>
                  <c:ptCount val="4"/>
                  <c:pt idx="0">
                    <c:v>0.3877590799192423</c:v>
                  </c:pt>
                  <c:pt idx="1">
                    <c:v>0.27463055121471697</c:v>
                  </c:pt>
                  <c:pt idx="2">
                    <c:v>0.15520582653366993</c:v>
                  </c:pt>
                  <c:pt idx="3">
                    <c:v>4.35681243208874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summary (2)'!$I$2,'[1]summary (2)'!$I$5,'[1]summary (2)'!$I$8,'[1]summary (2)'!$I$11)</c:f>
              <c:strCache>
                <c:ptCount val="4"/>
                <c:pt idx="0">
                  <c:v>GrExpB2</c:v>
                </c:pt>
                <c:pt idx="1">
                  <c:v>GrEng1</c:v>
                </c:pt>
                <c:pt idx="2">
                  <c:v>GrPel1</c:v>
                </c:pt>
                <c:pt idx="3">
                  <c:v>GrSkp1</c:v>
                </c:pt>
              </c:strCache>
            </c:strRef>
          </c:cat>
          <c:val>
            <c:numRef>
              <c:f>('[1]summary (2)'!$M$2,'[1]summary (2)'!$M$5,'[1]summary (2)'!$M$8,'[1]summary (2)'!$M$11)</c:f>
              <c:numCache>
                <c:formatCode>General</c:formatCode>
                <c:ptCount val="4"/>
                <c:pt idx="0">
                  <c:v>1.1017713158369498</c:v>
                </c:pt>
                <c:pt idx="1">
                  <c:v>2.9752027485866672</c:v>
                </c:pt>
                <c:pt idx="2">
                  <c:v>2.079334011801993</c:v>
                </c:pt>
                <c:pt idx="3">
                  <c:v>37.997349956094276</c:v>
                </c:pt>
              </c:numCache>
            </c:numRef>
          </c:val>
        </c:ser>
        <c:ser>
          <c:idx val="4"/>
          <c:order val="4"/>
          <c:tx>
            <c:strRef>
              <c:f>'[1]summary (2)'!$N$1</c:f>
              <c:strCache>
                <c:ptCount val="1"/>
                <c:pt idx="0">
                  <c:v>21DP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summary (2)'!$N$3,'[1]summary (2)'!$N$6,'[1]summary (2)'!$N$9,'[1]summary (2)'!$N$12)</c:f>
                <c:numCache>
                  <c:formatCode>General</c:formatCode>
                  <c:ptCount val="4"/>
                  <c:pt idx="0">
                    <c:v>8.1001083371523563E-2</c:v>
                  </c:pt>
                  <c:pt idx="1">
                    <c:v>4.3784759786277376E-2</c:v>
                  </c:pt>
                  <c:pt idx="2">
                    <c:v>2.4357066726854896E-2</c:v>
                  </c:pt>
                  <c:pt idx="3">
                    <c:v>2.0584178009435625</c:v>
                  </c:pt>
                </c:numCache>
              </c:numRef>
            </c:plus>
            <c:minus>
              <c:numRef>
                <c:f>('[1]summary (2)'!$N$3,'[1]summary (2)'!$N$6,'[1]summary (2)'!$N$9,'[1]summary (2)'!$N$12)</c:f>
                <c:numCache>
                  <c:formatCode>General</c:formatCode>
                  <c:ptCount val="4"/>
                  <c:pt idx="0">
                    <c:v>8.1001083371523563E-2</c:v>
                  </c:pt>
                  <c:pt idx="1">
                    <c:v>4.3784759786277376E-2</c:v>
                  </c:pt>
                  <c:pt idx="2">
                    <c:v>2.4357066726854896E-2</c:v>
                  </c:pt>
                  <c:pt idx="3">
                    <c:v>2.05841780094356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]summary (2)'!$I$2,'[1]summary (2)'!$I$5,'[1]summary (2)'!$I$8,'[1]summary (2)'!$I$11)</c:f>
              <c:strCache>
                <c:ptCount val="4"/>
                <c:pt idx="0">
                  <c:v>GrExpB2</c:v>
                </c:pt>
                <c:pt idx="1">
                  <c:v>GrEng1</c:v>
                </c:pt>
                <c:pt idx="2">
                  <c:v>GrPel1</c:v>
                </c:pt>
                <c:pt idx="3">
                  <c:v>GrSkp1</c:v>
                </c:pt>
              </c:strCache>
            </c:strRef>
          </c:cat>
          <c:val>
            <c:numRef>
              <c:f>('[1]summary (2)'!$N$2,'[1]summary (2)'!$N$5,'[1]summary (2)'!$N$8,'[1]summary (2)'!$N$11)</c:f>
              <c:numCache>
                <c:formatCode>General</c:formatCode>
                <c:ptCount val="4"/>
                <c:pt idx="0">
                  <c:v>0.20661715225387975</c:v>
                </c:pt>
                <c:pt idx="1">
                  <c:v>0.56807772981718008</c:v>
                </c:pt>
                <c:pt idx="2">
                  <c:v>0.26462671139495747</c:v>
                </c:pt>
                <c:pt idx="3">
                  <c:v>22.57182698476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075328"/>
        <c:axId val="91076864"/>
      </c:barChart>
      <c:catAx>
        <c:axId val="91075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076864"/>
        <c:crosses val="autoZero"/>
        <c:auto val="1"/>
        <c:lblAlgn val="ctr"/>
        <c:lblOffset val="100"/>
        <c:noMultiLvlLbl val="0"/>
      </c:catAx>
      <c:valAx>
        <c:axId val="910768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xpression fold changed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300153105861767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075328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602318460192477"/>
          <c:y val="6.5971128608923887E-2"/>
          <c:w val="0.11688188976377953"/>
          <c:h val="0.392689195100612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</xdr:colOff>
      <xdr:row>21</xdr:row>
      <xdr:rowOff>147637</xdr:rowOff>
    </xdr:from>
    <xdr:to>
      <xdr:col>7</xdr:col>
      <xdr:colOff>309562</xdr:colOff>
      <xdr:row>36</xdr:row>
      <xdr:rowOff>3333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hawkat/Manuscript%20Peter%20Lab/Final%20Version/Figure%20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(2)"/>
    </sheetNames>
    <sheetDataSet>
      <sheetData sheetId="0">
        <row r="1">
          <cell r="J1" t="str">
            <v>Cyst</v>
          </cell>
          <cell r="K1" t="str">
            <v>Pre-J2</v>
          </cell>
          <cell r="L1" t="str">
            <v>2DPI</v>
          </cell>
          <cell r="M1" t="str">
            <v>10DPI</v>
          </cell>
          <cell r="N1" t="str">
            <v>21DPI</v>
          </cell>
        </row>
        <row r="2">
          <cell r="I2" t="str">
            <v>GrExpB2</v>
          </cell>
          <cell r="J2">
            <v>0.79480212974922171</v>
          </cell>
          <cell r="K2">
            <v>6.4596423920695187</v>
          </cell>
          <cell r="L2">
            <v>1.2352174535797933</v>
          </cell>
          <cell r="M2">
            <v>1.1017713158369498</v>
          </cell>
          <cell r="N2">
            <v>0.20661715225387975</v>
          </cell>
        </row>
        <row r="3">
          <cell r="J3">
            <v>0.11722300114450795</v>
          </cell>
          <cell r="K3">
            <v>2.2096952131073273</v>
          </cell>
          <cell r="L3">
            <v>0.39507103544791206</v>
          </cell>
          <cell r="M3">
            <v>0.3877590799192423</v>
          </cell>
          <cell r="N3">
            <v>8.1001083371523563E-2</v>
          </cell>
        </row>
        <row r="5">
          <cell r="I5" t="str">
            <v>GrEng1</v>
          </cell>
          <cell r="J5">
            <v>1.1801720615743327</v>
          </cell>
          <cell r="K5">
            <v>1.7398716954270188</v>
          </cell>
          <cell r="L5">
            <v>1.2700016705666877</v>
          </cell>
          <cell r="M5">
            <v>2.9752027485866672</v>
          </cell>
          <cell r="N5">
            <v>0.56807772981718008</v>
          </cell>
        </row>
        <row r="6">
          <cell r="J6">
            <v>0.12859216388762651</v>
          </cell>
          <cell r="K6">
            <v>0.131777330152126</v>
          </cell>
          <cell r="L6">
            <v>0.17554639501900993</v>
          </cell>
          <cell r="M6">
            <v>0.27463055121471697</v>
          </cell>
          <cell r="N6">
            <v>4.3784759786277376E-2</v>
          </cell>
        </row>
        <row r="8">
          <cell r="I8" t="str">
            <v>GrPel1</v>
          </cell>
          <cell r="J8">
            <v>1.176315058339978</v>
          </cell>
          <cell r="K8">
            <v>1.0158672076044843</v>
          </cell>
          <cell r="L8">
            <v>0.51910563727062109</v>
          </cell>
          <cell r="M8">
            <v>2.079334011801993</v>
          </cell>
          <cell r="N8">
            <v>0.26462671139495747</v>
          </cell>
        </row>
        <row r="9">
          <cell r="J9">
            <v>0.12792945062845576</v>
          </cell>
          <cell r="K9">
            <v>0.12531177283692738</v>
          </cell>
          <cell r="L9">
            <v>5.2448142868697763E-2</v>
          </cell>
          <cell r="M9">
            <v>0.15520582653366993</v>
          </cell>
          <cell r="N9">
            <v>2.4357066726854896E-2</v>
          </cell>
        </row>
        <row r="11">
          <cell r="I11" t="str">
            <v>GrSkp1</v>
          </cell>
          <cell r="J11">
            <v>1.1281224560054752</v>
          </cell>
          <cell r="K11">
            <v>2.1547124272588412</v>
          </cell>
          <cell r="L11">
            <v>7.2332448822437136</v>
          </cell>
          <cell r="M11">
            <v>37.997349956094276</v>
          </cell>
          <cell r="N11">
            <v>22.5718269847623</v>
          </cell>
        </row>
        <row r="12">
          <cell r="J12">
            <v>0.1429480751634214</v>
          </cell>
          <cell r="K12">
            <v>0.17490398308999003</v>
          </cell>
          <cell r="L12">
            <v>1.119491172470354</v>
          </cell>
          <cell r="M12">
            <v>4.3568124320887431</v>
          </cell>
          <cell r="N12">
            <v>2.05841780094356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K20" sqref="K20"/>
    </sheetView>
  </sheetViews>
  <sheetFormatPr defaultRowHeight="15"/>
  <cols>
    <col min="1" max="1" width="15.7109375" customWidth="1"/>
  </cols>
  <sheetData>
    <row r="1" spans="1:8">
      <c r="A1" s="1"/>
      <c r="B1" s="1"/>
      <c r="C1" s="1"/>
      <c r="D1" s="1"/>
      <c r="E1" s="1"/>
      <c r="F1" s="1"/>
      <c r="G1" s="1"/>
      <c r="H1" s="1"/>
    </row>
    <row r="2" spans="1:8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8">
      <c r="A3" s="2" t="s">
        <v>6</v>
      </c>
      <c r="B3" s="1">
        <v>0.79480212974922171</v>
      </c>
      <c r="C3" s="1">
        <v>6.4596423920695187</v>
      </c>
      <c r="D3" s="1">
        <v>1.2352174535797933</v>
      </c>
      <c r="E3" s="1">
        <v>1.1017713158369498</v>
      </c>
      <c r="F3" s="1">
        <v>0.20661715225387975</v>
      </c>
    </row>
    <row r="4" spans="1:8">
      <c r="A4" s="1" t="s">
        <v>5</v>
      </c>
      <c r="B4" s="1">
        <v>0.11722300114450795</v>
      </c>
      <c r="C4" s="1">
        <v>2.2096952131073273</v>
      </c>
      <c r="D4" s="1">
        <v>0.39507103544791206</v>
      </c>
      <c r="E4" s="1">
        <v>0.3877590799192423</v>
      </c>
      <c r="F4" s="1">
        <v>8.1001083371523563E-2</v>
      </c>
    </row>
    <row r="5" spans="1:8">
      <c r="A5" s="1"/>
      <c r="B5" s="1"/>
      <c r="C5" s="1"/>
      <c r="D5" s="1"/>
      <c r="E5" s="1"/>
      <c r="F5" s="1"/>
    </row>
    <row r="6" spans="1:8">
      <c r="A6" s="2" t="s">
        <v>7</v>
      </c>
      <c r="B6" s="1">
        <v>1.1801720615743327</v>
      </c>
      <c r="C6" s="1">
        <v>1.7398716954270188</v>
      </c>
      <c r="D6" s="1">
        <v>1.2700016705666877</v>
      </c>
      <c r="E6" s="1">
        <v>2.9752027485866672</v>
      </c>
      <c r="F6" s="1">
        <v>0.56807772981718008</v>
      </c>
    </row>
    <row r="7" spans="1:8">
      <c r="A7" s="1" t="s">
        <v>5</v>
      </c>
      <c r="B7" s="1">
        <v>0.12859216388762651</v>
      </c>
      <c r="C7" s="1">
        <v>0.131777330152126</v>
      </c>
      <c r="D7" s="1">
        <v>0.17554639501900993</v>
      </c>
      <c r="E7" s="1">
        <v>0.27463055121471697</v>
      </c>
      <c r="F7" s="1">
        <v>4.3784759786277376E-2</v>
      </c>
    </row>
    <row r="8" spans="1:8">
      <c r="A8" s="1"/>
      <c r="B8" s="1"/>
      <c r="C8" s="1"/>
      <c r="D8" s="1"/>
      <c r="E8" s="1"/>
      <c r="F8" s="1"/>
    </row>
    <row r="9" spans="1:8">
      <c r="A9" s="2" t="s">
        <v>8</v>
      </c>
      <c r="B9" s="1">
        <v>1.176315058339978</v>
      </c>
      <c r="C9" s="1">
        <v>1.0158672076044843</v>
      </c>
      <c r="D9" s="1">
        <v>0.51910563727062109</v>
      </c>
      <c r="E9" s="1">
        <v>2.079334011801993</v>
      </c>
      <c r="F9" s="1">
        <v>0.26462671139495747</v>
      </c>
    </row>
    <row r="10" spans="1:8">
      <c r="A10" s="1" t="s">
        <v>5</v>
      </c>
      <c r="B10" s="1">
        <v>0.12792945062845576</v>
      </c>
      <c r="C10" s="1">
        <v>0.12531177283692738</v>
      </c>
      <c r="D10" s="1">
        <v>5.2448142868697763E-2</v>
      </c>
      <c r="E10" s="1">
        <v>0.15520582653366993</v>
      </c>
      <c r="F10" s="1">
        <v>2.4357066726854896E-2</v>
      </c>
    </row>
    <row r="11" spans="1:8">
      <c r="A11" s="1"/>
      <c r="B11" s="1"/>
      <c r="C11" s="1"/>
      <c r="D11" s="1"/>
      <c r="E11" s="1"/>
      <c r="F11" s="1"/>
    </row>
    <row r="12" spans="1:8">
      <c r="A12" s="2" t="s">
        <v>9</v>
      </c>
      <c r="B12" s="1">
        <v>1.1281224560054752</v>
      </c>
      <c r="C12" s="1">
        <v>2.1547124272588412</v>
      </c>
      <c r="D12" s="1">
        <v>7.2332448822437136</v>
      </c>
      <c r="E12" s="1">
        <v>37.997349956094276</v>
      </c>
      <c r="F12" s="1">
        <v>22.5718269847623</v>
      </c>
    </row>
    <row r="13" spans="1:8">
      <c r="A13" s="1" t="s">
        <v>5</v>
      </c>
      <c r="B13" s="1">
        <v>0.1429480751634214</v>
      </c>
      <c r="C13" s="1">
        <v>0.17490398308999003</v>
      </c>
      <c r="D13" s="1">
        <v>1.119491172470354</v>
      </c>
      <c r="E13" s="1">
        <v>4.3568124320887431</v>
      </c>
      <c r="F13" s="1">
        <v>2.0584178009435625</v>
      </c>
    </row>
    <row r="14" spans="1:8">
      <c r="A14" s="1"/>
      <c r="B14" s="1"/>
      <c r="C14" s="1"/>
      <c r="D14" s="1"/>
      <c r="E14" s="1"/>
      <c r="F14" s="1"/>
    </row>
    <row r="15" spans="1:8">
      <c r="A15" s="1"/>
      <c r="B15" s="1"/>
      <c r="C15" s="1"/>
      <c r="D15" s="1"/>
      <c r="E15" s="1"/>
      <c r="F15" s="1"/>
    </row>
    <row r="16" spans="1:8">
      <c r="A16" s="1"/>
      <c r="B16" s="1"/>
      <c r="C16" s="1"/>
      <c r="D16" s="1"/>
      <c r="E16" s="1"/>
      <c r="F16" s="1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22T20:18:21Z</dcterms:modified>
</cp:coreProperties>
</file>